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09">
  <si>
    <t xml:space="preserve">Mendelian randomization analysis of the causal effect of CTSH on lung cancer and among its subtypes and its sensitivity analysis</t>
  </si>
  <si>
    <t xml:space="preserve">Study</t>
  </si>
  <si>
    <t xml:space="preserve">Exposure</t>
  </si>
  <si>
    <t xml:space="preserve">Outcome</t>
  </si>
  <si>
    <t xml:space="preserve">nSNP</t>
  </si>
  <si>
    <t xml:space="preserve">b_MR.Egger</t>
  </si>
  <si>
    <t xml:space="preserve">se_MR.Egger</t>
  </si>
  <si>
    <t xml:space="preserve">pval_MR.Egger</t>
  </si>
  <si>
    <t xml:space="preserve">estimate_MR.Egger</t>
  </si>
  <si>
    <t xml:space="preserve">b_Weighted.median</t>
  </si>
  <si>
    <t xml:space="preserve">se_Weighted.median</t>
  </si>
  <si>
    <t xml:space="preserve">pval_Weighted.median</t>
  </si>
  <si>
    <t xml:space="preserve">estimate_Weighted.median</t>
  </si>
  <si>
    <t xml:space="preserve">b_Inverse.variance.weighted.</t>
  </si>
  <si>
    <t xml:space="preserve">se_Inverse.variance.weighted.</t>
  </si>
  <si>
    <t xml:space="preserve">pval_Inverse.variance.weighted.</t>
  </si>
  <si>
    <t xml:space="preserve">fdr_Inverse.variance.weighted.</t>
  </si>
  <si>
    <t xml:space="preserve">estimate_Inverse.variance.weighted.</t>
  </si>
  <si>
    <t xml:space="preserve">b_Weighted.mode</t>
  </si>
  <si>
    <t xml:space="preserve">se_Weighted.mode</t>
  </si>
  <si>
    <t xml:space="preserve">pval_Weighted.mode</t>
  </si>
  <si>
    <t xml:space="preserve">estimate_Weighted.mode</t>
  </si>
  <si>
    <t xml:space="preserve">b_Simple.mode</t>
  </si>
  <si>
    <t xml:space="preserve">se_Simple.mode</t>
  </si>
  <si>
    <t xml:space="preserve">pval_Simple.mode</t>
  </si>
  <si>
    <t xml:space="preserve">estimate_Simple.mode</t>
  </si>
  <si>
    <t xml:space="preserve">correct_causal_direction</t>
  </si>
  <si>
    <t xml:space="preserve">steiger_pval</t>
  </si>
  <si>
    <t xml:space="preserve">F</t>
  </si>
  <si>
    <t xml:space="preserve">R2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outliers</t>
  </si>
  <si>
    <t xml:space="preserve">global_test_p</t>
  </si>
  <si>
    <t xml:space="preserve">beta_BWMR</t>
  </si>
  <si>
    <t xml:space="preserve">lci95_BWMR</t>
  </si>
  <si>
    <t xml:space="preserve">uci95_BWMR</t>
  </si>
  <si>
    <t xml:space="preserve">or_BWMR</t>
  </si>
  <si>
    <t xml:space="preserve">or_lci95_BWMR</t>
  </si>
  <si>
    <t xml:space="preserve">or_uci95_BWMR</t>
  </si>
  <si>
    <t xml:space="preserve">pval_BWMR</t>
  </si>
  <si>
    <t xml:space="preserve">GCST004748</t>
  </si>
  <si>
    <t xml:space="preserve">CTSH</t>
  </si>
  <si>
    <t xml:space="preserve">Overall lung cancer</t>
  </si>
  <si>
    <t xml:space="preserve">1.08 (1.02-1.14)</t>
  </si>
  <si>
    <t xml:space="preserve">1.08 (1.04-1.11)</t>
  </si>
  <si>
    <t xml:space="preserve">1.07 (1.04-1.10)</t>
  </si>
  <si>
    <t xml:space="preserve">1.08 (1.04-1.12)</t>
  </si>
  <si>
    <t xml:space="preserve">1.08 (0.96-1.21)</t>
  </si>
  <si>
    <t xml:space="preserve">NA</t>
  </si>
  <si>
    <t xml:space="preserve">GCST90011812</t>
  </si>
  <si>
    <t xml:space="preserve">1.02 (0.93-1.13)</t>
  </si>
  <si>
    <t xml:space="preserve">1.02 (0.94-1.10)</t>
  </si>
  <si>
    <t xml:space="preserve">1.01 (0.94-1.09)</t>
  </si>
  <si>
    <t xml:space="preserve">0.99 (0.85-1.16)</t>
  </si>
  <si>
    <t xml:space="preserve">ILCCO</t>
  </si>
  <si>
    <t xml:space="preserve">1.12 (0.84-1.49)</t>
  </si>
  <si>
    <t xml:space="preserve">1.09 (0.96-1.23)</t>
  </si>
  <si>
    <t xml:space="preserve">1.07 (0.98-1.17)</t>
  </si>
  <si>
    <t xml:space="preserve">1.10 (0.95-1.27)</t>
  </si>
  <si>
    <t xml:space="preserve">1.11 (0.92-1.35)</t>
  </si>
  <si>
    <t xml:space="preserve">GCST004744</t>
  </si>
  <si>
    <t xml:space="preserve">LUAD</t>
  </si>
  <si>
    <t xml:space="preserve">1.10 (1.03-1.17)</t>
  </si>
  <si>
    <t xml:space="preserve">1.09 (1.05-1.14)</t>
  </si>
  <si>
    <t xml:space="preserve">1.08 (1.04-1.13)</t>
  </si>
  <si>
    <t xml:space="preserve">1.09 (1.04-1.15)</t>
  </si>
  <si>
    <t xml:space="preserve">1.07 (0.96-1.19)</t>
  </si>
  <si>
    <t xml:space="preserve">FinnGen</t>
  </si>
  <si>
    <t xml:space="preserve">0.99 (0.87-1.12)</t>
  </si>
  <si>
    <t xml:space="preserve">0.98 (0.90-1.08)</t>
  </si>
  <si>
    <t xml:space="preserve">0.98 (0.90-1.07)</t>
  </si>
  <si>
    <t xml:space="preserve">0.99 (0.90-1.08)</t>
  </si>
  <si>
    <t xml:space="preserve">1.20 (0.93-1.55)</t>
  </si>
  <si>
    <t xml:space="preserve">0.93 (0.69-1.25)</t>
  </si>
  <si>
    <t xml:space="preserve">1.05 (0.87-1.26)</t>
  </si>
  <si>
    <t xml:space="preserve">1.03 (0.91-1.18)</t>
  </si>
  <si>
    <t xml:space="preserve">1.05 (0.84-1.31)</t>
  </si>
  <si>
    <t xml:space="preserve">0.92 (0.70-1.20)</t>
  </si>
  <si>
    <t xml:space="preserve">GCST004750</t>
  </si>
  <si>
    <t xml:space="preserve">LUSC</t>
  </si>
  <si>
    <t xml:space="preserve">1.04 (0.97-1.13)</t>
  </si>
  <si>
    <t xml:space="preserve">1.04 (0.98-1.09)</t>
  </si>
  <si>
    <t xml:space="preserve">1.06 (1.01-1.11)</t>
  </si>
  <si>
    <t xml:space="preserve">1.06 (0.90-1.25)</t>
  </si>
  <si>
    <t xml:space="preserve">1.00 (0.88-1.12)</t>
  </si>
  <si>
    <t xml:space="preserve">0.98 (0.89-1.08)</t>
  </si>
  <si>
    <t xml:space="preserve">0.97 (0.89-1.06)</t>
  </si>
  <si>
    <t xml:space="preserve">1.03 (0.82-1.30)</t>
  </si>
  <si>
    <t xml:space="preserve">1.13 (0.82-1.57)</t>
  </si>
  <si>
    <t xml:space="preserve">1.10 (0.91-1.32)</t>
  </si>
  <si>
    <t xml:space="preserve">1.08 (0.94-1.23)</t>
  </si>
  <si>
    <t xml:space="preserve">1.11 (0.89-1.37)</t>
  </si>
  <si>
    <t xml:space="preserve">1.13 (0.87-1.47)</t>
  </si>
  <si>
    <t xml:space="preserve">GCST004746</t>
  </si>
  <si>
    <t xml:space="preserve">SCLC</t>
  </si>
  <si>
    <t xml:space="preserve">1.03 (0.93-1.15)</t>
  </si>
  <si>
    <t xml:space="preserve">1.04 (0.96-1.13)</t>
  </si>
  <si>
    <t xml:space="preserve">1.06 (0.99-1.14)</t>
  </si>
  <si>
    <t xml:space="preserve">1.03 (0.94-1.13)</t>
  </si>
  <si>
    <t xml:space="preserve">1.11 (0.88-1.39)</t>
  </si>
  <si>
    <t xml:space="preserve">1.00 (0.76-1.33)</t>
  </si>
  <si>
    <t xml:space="preserve">1.08 (0.94-1.24)</t>
  </si>
  <si>
    <t xml:space="preserve">1.06 (0.87-1.29)</t>
  </si>
  <si>
    <t xml:space="preserve">1.05 (0.74-1.5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Times New Roman"/>
      <family val="1"/>
    </font>
    <font>
      <sz val="16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6"/>
  <sheetViews>
    <sheetView showFormulas="false" showGridLines="true" showRowColHeaders="true" showZeros="true" rightToLeft="false" tabSelected="true" showOutlineSymbols="true" defaultGridColor="true" view="normal" topLeftCell="AH1" colorId="64" zoomScale="100" zoomScaleNormal="100" zoomScalePageLayoutView="100" workbookViewId="0">
      <selection pane="topLeft" activeCell="AR2" activeCellId="0" sqref="AR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21.82"/>
    <col collapsed="false" customWidth="true" hidden="false" outlineLevel="0" max="2" min="2" style="0" width="13.12"/>
    <col collapsed="false" customWidth="true" hidden="false" outlineLevel="0" max="3" min="3" style="0" width="19.94"/>
    <col collapsed="false" customWidth="true" hidden="false" outlineLevel="0" max="5" min="5" style="0" width="13.74"/>
    <col collapsed="false" customWidth="true" hidden="false" outlineLevel="0" max="7" min="6" style="0" width="12.69"/>
    <col collapsed="false" customWidth="true" hidden="false" outlineLevel="0" max="9" min="9" style="0" width="13.74"/>
    <col collapsed="false" customWidth="true" hidden="false" outlineLevel="0" max="11" min="10" style="0" width="12.69"/>
    <col collapsed="false" customWidth="true" hidden="false" outlineLevel="0" max="13" min="13" style="0" width="13.74"/>
    <col collapsed="false" customWidth="true" hidden="false" outlineLevel="0" max="16" min="14" style="0" width="12.69"/>
    <col collapsed="false" customWidth="true" hidden="false" outlineLevel="0" max="18" min="18" style="0" width="13.74"/>
    <col collapsed="false" customWidth="true" hidden="false" outlineLevel="0" max="20" min="19" style="0" width="12.69"/>
    <col collapsed="false" customWidth="true" hidden="false" outlineLevel="0" max="22" min="22" style="0" width="13.74"/>
    <col collapsed="false" customWidth="true" hidden="false" outlineLevel="0" max="24" min="23" style="0" width="12.69"/>
    <col collapsed="false" customWidth="true" hidden="false" outlineLevel="0" max="27" min="27" style="0" width="9.94"/>
    <col collapsed="false" customWidth="true" hidden="false" outlineLevel="0" max="30" min="28" style="0" width="12.69"/>
    <col collapsed="false" customWidth="true" hidden="false" outlineLevel="0" max="32" min="32" style="0" width="12.69"/>
    <col collapsed="false" customWidth="true" hidden="false" outlineLevel="0" max="33" min="33" style="0" width="13.74"/>
    <col collapsed="false" customWidth="true" hidden="false" outlineLevel="0" max="35" min="34" style="0" width="12.69"/>
    <col collapsed="false" customWidth="true" hidden="false" outlineLevel="0" max="37" min="37" style="0" width="25.06"/>
    <col collapsed="false" customWidth="true" hidden="false" outlineLevel="0" max="38" min="38" style="0" width="19.31"/>
    <col collapsed="false" customWidth="true" hidden="false" outlineLevel="0" max="39" min="39" style="0" width="16.57"/>
    <col collapsed="false" customWidth="true" hidden="false" outlineLevel="0" max="44" min="40" style="0" width="12.69"/>
  </cols>
  <sheetData>
    <row r="1" s="2" customFormat="true" ht="24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</row>
    <row r="2" s="3" customFormat="true" ht="20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</row>
    <row r="3" s="6" customFormat="true" ht="15.35" hidden="false" customHeight="false" outlineLevel="0" collapsed="false">
      <c r="A3" s="4" t="s">
        <v>45</v>
      </c>
      <c r="B3" s="4" t="s">
        <v>46</v>
      </c>
      <c r="C3" s="4" t="s">
        <v>47</v>
      </c>
      <c r="D3" s="4" t="n">
        <v>10</v>
      </c>
      <c r="E3" s="4" t="n">
        <v>0.0759272645819029</v>
      </c>
      <c r="F3" s="4" t="n">
        <v>0.0293100337925013</v>
      </c>
      <c r="G3" s="4" t="n">
        <v>0.0320888005762845</v>
      </c>
      <c r="H3" s="4" t="s">
        <v>48</v>
      </c>
      <c r="I3" s="4" t="n">
        <v>0.0731301645689217</v>
      </c>
      <c r="J3" s="4" t="n">
        <v>0.0178817969098428</v>
      </c>
      <c r="K3" s="5" t="n">
        <v>4.32037745693196E-005</v>
      </c>
      <c r="L3" s="4" t="s">
        <v>49</v>
      </c>
      <c r="M3" s="4" t="n">
        <v>0.067593475820028</v>
      </c>
      <c r="N3" s="4" t="n">
        <v>0.0158482650315221</v>
      </c>
      <c r="O3" s="5" t="n">
        <v>1.99866870102581E-005</v>
      </c>
      <c r="P3" s="4" t="n">
        <v>0.000179880183092323</v>
      </c>
      <c r="Q3" s="4" t="s">
        <v>50</v>
      </c>
      <c r="R3" s="4" t="n">
        <v>0.0735109689067934</v>
      </c>
      <c r="S3" s="4" t="n">
        <v>0.0180984260138383</v>
      </c>
      <c r="T3" s="4" t="n">
        <v>0.00283456917096806</v>
      </c>
      <c r="U3" s="4" t="s">
        <v>51</v>
      </c>
      <c r="V3" s="4" t="n">
        <v>0.0752879534048286</v>
      </c>
      <c r="W3" s="4" t="n">
        <v>0.0586005867842523</v>
      </c>
      <c r="X3" s="4" t="n">
        <v>0.230954150582236</v>
      </c>
      <c r="Y3" s="4" t="s">
        <v>52</v>
      </c>
      <c r="Z3" s="6" t="b">
        <f aca="false">TRUE()</f>
        <v>1</v>
      </c>
      <c r="AA3" s="5" t="n">
        <v>4.7432934320673E-252</v>
      </c>
      <c r="AB3" s="6" t="n">
        <v>126.393505489041</v>
      </c>
      <c r="AC3" s="6" t="n">
        <v>0.304787373056708</v>
      </c>
      <c r="AD3" s="6" t="n">
        <v>15.4977644761388</v>
      </c>
      <c r="AE3" s="6" t="n">
        <v>9</v>
      </c>
      <c r="AF3" s="6" t="n">
        <v>0.0781396477685992</v>
      </c>
      <c r="AG3" s="6" t="n">
        <v>-0.00475946079276512</v>
      </c>
      <c r="AH3" s="6" t="n">
        <v>0.0111809274361715</v>
      </c>
      <c r="AI3" s="6" t="n">
        <v>0.681563811636736</v>
      </c>
      <c r="AJ3" s="4" t="s">
        <v>53</v>
      </c>
      <c r="AK3" s="6" t="n">
        <v>0.273</v>
      </c>
      <c r="AL3" s="4" t="n">
        <v>0.0679204099250727</v>
      </c>
      <c r="AM3" s="4" t="n">
        <v>0.0292212236749272</v>
      </c>
      <c r="AN3" s="4" t="n">
        <v>0.106619596175218</v>
      </c>
      <c r="AO3" s="4" t="n">
        <v>1.07028012141374</v>
      </c>
      <c r="AP3" s="4" t="n">
        <v>1.02965235275881</v>
      </c>
      <c r="AQ3" s="4" t="n">
        <v>1.11251097054671</v>
      </c>
      <c r="AR3" s="4" t="n">
        <v>0.000581780685048742</v>
      </c>
    </row>
    <row r="4" s="6" customFormat="true" ht="15.35" hidden="false" customHeight="false" outlineLevel="0" collapsed="false">
      <c r="A4" s="4" t="s">
        <v>54</v>
      </c>
      <c r="B4" s="4" t="s">
        <v>46</v>
      </c>
      <c r="C4" s="4" t="s">
        <v>47</v>
      </c>
      <c r="D4" s="4" t="n">
        <v>8</v>
      </c>
      <c r="E4" s="4" t="n">
        <v>0.0217344695723493</v>
      </c>
      <c r="F4" s="4" t="n">
        <v>0.0508065315100916</v>
      </c>
      <c r="G4" s="4" t="n">
        <v>0.683733254863343</v>
      </c>
      <c r="H4" s="4" t="s">
        <v>55</v>
      </c>
      <c r="I4" s="4" t="n">
        <v>0.0185763626167998</v>
      </c>
      <c r="J4" s="4" t="n">
        <v>0.039077939721764</v>
      </c>
      <c r="K4" s="4" t="n">
        <v>0.634525417895458</v>
      </c>
      <c r="L4" s="4" t="s">
        <v>56</v>
      </c>
      <c r="M4" s="4" t="n">
        <v>0.0123856417699487</v>
      </c>
      <c r="N4" s="4" t="n">
        <v>0.036878808480937</v>
      </c>
      <c r="O4" s="4" t="n">
        <v>0.736986152076532</v>
      </c>
      <c r="P4" s="4" t="n">
        <v>0.806675945608567</v>
      </c>
      <c r="Q4" s="4" t="s">
        <v>57</v>
      </c>
      <c r="R4" s="4" t="n">
        <v>0.0183943687031376</v>
      </c>
      <c r="S4" s="4" t="n">
        <v>0.0393095765319696</v>
      </c>
      <c r="T4" s="4" t="n">
        <v>0.654049666105039</v>
      </c>
      <c r="U4" s="4" t="s">
        <v>56</v>
      </c>
      <c r="V4" s="4" t="n">
        <v>-0.00756531683615114</v>
      </c>
      <c r="W4" s="4" t="n">
        <v>0.0805267237552569</v>
      </c>
      <c r="X4" s="4" t="n">
        <v>0.92778310526096</v>
      </c>
      <c r="Y4" s="4" t="s">
        <v>58</v>
      </c>
      <c r="Z4" s="6" t="b">
        <f aca="false">TRUE()</f>
        <v>1</v>
      </c>
      <c r="AA4" s="5" t="n">
        <v>6.13868466426912E-281</v>
      </c>
      <c r="AB4" s="6" t="n">
        <v>160.580205613137</v>
      </c>
      <c r="AC4" s="6" t="n">
        <v>0.310525344734399</v>
      </c>
      <c r="AD4" s="6" t="n">
        <v>3.2923807202525</v>
      </c>
      <c r="AE4" s="6" t="n">
        <v>7</v>
      </c>
      <c r="AF4" s="6" t="n">
        <v>0.85670218588176</v>
      </c>
      <c r="AG4" s="6" t="n">
        <v>-0.00585156865686458</v>
      </c>
      <c r="AH4" s="6" t="n">
        <v>0.0218735211525645</v>
      </c>
      <c r="AI4" s="6" t="n">
        <v>0.798028316063408</v>
      </c>
      <c r="AJ4" s="4" t="s">
        <v>53</v>
      </c>
      <c r="AK4" s="6" t="n">
        <v>0.885</v>
      </c>
      <c r="AL4" s="4" t="n">
        <v>0.0125660489181508</v>
      </c>
      <c r="AM4" s="4" t="n">
        <v>-0.0601335914349565</v>
      </c>
      <c r="AN4" s="4" t="n">
        <v>0.0852656892712581</v>
      </c>
      <c r="AO4" s="4" t="n">
        <v>1.01264533346062</v>
      </c>
      <c r="AP4" s="4" t="n">
        <v>0.941638730312123</v>
      </c>
      <c r="AQ4" s="4" t="n">
        <v>1.08900636557256</v>
      </c>
      <c r="AR4" s="4" t="n">
        <v>0.73477265311036</v>
      </c>
    </row>
    <row r="5" s="6" customFormat="true" ht="15.35" hidden="false" customHeight="false" outlineLevel="0" collapsed="false">
      <c r="A5" s="4" t="s">
        <v>59</v>
      </c>
      <c r="B5" s="4" t="s">
        <v>46</v>
      </c>
      <c r="C5" s="4" t="s">
        <v>47</v>
      </c>
      <c r="D5" s="4" t="n">
        <v>9</v>
      </c>
      <c r="E5" s="4" t="n">
        <v>0.110644819387024</v>
      </c>
      <c r="F5" s="4" t="n">
        <v>0.147950506805643</v>
      </c>
      <c r="G5" s="4" t="n">
        <v>0.478916026983593</v>
      </c>
      <c r="H5" s="4" t="s">
        <v>60</v>
      </c>
      <c r="I5" s="4" t="n">
        <v>0.0859813225688743</v>
      </c>
      <c r="J5" s="4" t="n">
        <v>0.0633818359375611</v>
      </c>
      <c r="K5" s="4" t="n">
        <v>0.174920761692725</v>
      </c>
      <c r="L5" s="4" t="s">
        <v>61</v>
      </c>
      <c r="M5" s="4" t="n">
        <v>0.0684869700081961</v>
      </c>
      <c r="N5" s="4" t="n">
        <v>0.0451232720291768</v>
      </c>
      <c r="O5" s="4" t="n">
        <v>0.129071152945574</v>
      </c>
      <c r="P5" s="4" t="n">
        <v>0.999332082844108</v>
      </c>
      <c r="Q5" s="4" t="s">
        <v>62</v>
      </c>
      <c r="R5" s="4" t="n">
        <v>0.0946353281571726</v>
      </c>
      <c r="S5" s="4" t="n">
        <v>0.0741733246139167</v>
      </c>
      <c r="T5" s="4" t="n">
        <v>0.237797763368797</v>
      </c>
      <c r="U5" s="4" t="s">
        <v>63</v>
      </c>
      <c r="V5" s="4" t="n">
        <v>0.107025403307961</v>
      </c>
      <c r="W5" s="4" t="n">
        <v>0.0967123341749541</v>
      </c>
      <c r="X5" s="4" t="n">
        <v>0.300614244496263</v>
      </c>
      <c r="Y5" s="4" t="s">
        <v>64</v>
      </c>
      <c r="Z5" s="6" t="b">
        <f aca="false">TRUE()</f>
        <v>1</v>
      </c>
      <c r="AA5" s="5" t="n">
        <v>6.90725447690331E-047</v>
      </c>
      <c r="AB5" s="6" t="n">
        <v>29.5830126169104</v>
      </c>
      <c r="AC5" s="6" t="n">
        <v>0.0796656519878877</v>
      </c>
      <c r="AD5" s="6" t="n">
        <v>14.7992568962436</v>
      </c>
      <c r="AE5" s="6" t="n">
        <v>8</v>
      </c>
      <c r="AF5" s="6" t="n">
        <v>0.063168345513342</v>
      </c>
      <c r="AG5" s="6" t="n">
        <v>-0.00976992535625139</v>
      </c>
      <c r="AH5" s="6" t="n">
        <v>0.0307845196631713</v>
      </c>
      <c r="AI5" s="6" t="n">
        <v>0.76022344230499</v>
      </c>
      <c r="AJ5" s="4" t="s">
        <v>53</v>
      </c>
      <c r="AK5" s="6" t="n">
        <v>0.101</v>
      </c>
      <c r="AL5" s="4" t="n">
        <v>0.0765484577134181</v>
      </c>
      <c r="AM5" s="4" t="n">
        <v>-0.0437288207431703</v>
      </c>
      <c r="AN5" s="4" t="n">
        <v>0.196825736170006</v>
      </c>
      <c r="AO5" s="4" t="n">
        <v>1.07955450181238</v>
      </c>
      <c r="AP5" s="4" t="n">
        <v>0.957213498725566</v>
      </c>
      <c r="AQ5" s="4" t="n">
        <v>1.2175318504545</v>
      </c>
      <c r="AR5" s="4" t="n">
        <v>0.212247514957864</v>
      </c>
    </row>
    <row r="6" s="8" customFormat="true" ht="15.35" hidden="false" customHeight="fals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F6" s="7"/>
      <c r="AG6" s="7"/>
      <c r="AH6" s="7"/>
      <c r="AI6" s="7"/>
    </row>
    <row r="7" s="6" customFormat="true" ht="15.35" hidden="false" customHeight="false" outlineLevel="0" collapsed="false">
      <c r="A7" s="4" t="s">
        <v>65</v>
      </c>
      <c r="B7" s="4" t="s">
        <v>46</v>
      </c>
      <c r="C7" s="4" t="s">
        <v>66</v>
      </c>
      <c r="D7" s="4" t="n">
        <v>10</v>
      </c>
      <c r="E7" s="4" t="n">
        <v>0.0918052159539486</v>
      </c>
      <c r="F7" s="4" t="n">
        <v>0.0327244405510345</v>
      </c>
      <c r="G7" s="4" t="n">
        <v>0.0230054827021399</v>
      </c>
      <c r="H7" s="4" t="s">
        <v>67</v>
      </c>
      <c r="I7" s="4" t="n">
        <v>0.0887700161922194</v>
      </c>
      <c r="J7" s="4" t="n">
        <v>0.0226387383947006</v>
      </c>
      <c r="K7" s="5" t="n">
        <v>8.8125326844265E-005</v>
      </c>
      <c r="L7" s="4" t="s">
        <v>68</v>
      </c>
      <c r="M7" s="4" t="n">
        <v>0.0787780076016847</v>
      </c>
      <c r="N7" s="4" t="n">
        <v>0.020971622811551</v>
      </c>
      <c r="O7" s="4" t="n">
        <v>0.000172368417929938</v>
      </c>
      <c r="P7" s="4" t="n">
        <v>0.00155131576136944</v>
      </c>
      <c r="Q7" s="4" t="s">
        <v>69</v>
      </c>
      <c r="R7" s="4" t="n">
        <v>0.0881132338561783</v>
      </c>
      <c r="S7" s="4" t="n">
        <v>0.0251450386608807</v>
      </c>
      <c r="T7" s="4" t="n">
        <v>0.0066792545565348</v>
      </c>
      <c r="U7" s="4" t="s">
        <v>70</v>
      </c>
      <c r="V7" s="4" t="n">
        <v>0.0675062639421384</v>
      </c>
      <c r="W7" s="4" t="n">
        <v>0.0540476942527976</v>
      </c>
      <c r="X7" s="4" t="n">
        <v>0.243168562773799</v>
      </c>
      <c r="Y7" s="4" t="s">
        <v>71</v>
      </c>
      <c r="Z7" s="6" t="b">
        <f aca="false">TRUE()</f>
        <v>1</v>
      </c>
      <c r="AA7" s="5" t="n">
        <v>2.48225218000376E-269</v>
      </c>
      <c r="AB7" s="6" t="n">
        <v>132.450255734195</v>
      </c>
      <c r="AC7" s="6" t="n">
        <v>0.32253767485679</v>
      </c>
      <c r="AD7" s="6" t="n">
        <v>10.5152756223928</v>
      </c>
      <c r="AE7" s="6" t="n">
        <v>9</v>
      </c>
      <c r="AF7" s="6" t="n">
        <v>0.310401347676892</v>
      </c>
      <c r="AG7" s="6" t="n">
        <v>-0.00717994678262407</v>
      </c>
      <c r="AH7" s="6" t="n">
        <v>0.0125153882494355</v>
      </c>
      <c r="AI7" s="6" t="n">
        <v>0.581942800347577</v>
      </c>
      <c r="AJ7" s="4" t="s">
        <v>53</v>
      </c>
      <c r="AK7" s="6" t="n">
        <v>0.433</v>
      </c>
      <c r="AL7" s="4" t="n">
        <v>0.0790281444378913</v>
      </c>
      <c r="AM7" s="4" t="n">
        <v>0.0332998253711973</v>
      </c>
      <c r="AN7" s="4" t="n">
        <v>0.124756463504585</v>
      </c>
      <c r="AO7" s="4" t="n">
        <v>1.08223478053126</v>
      </c>
      <c r="AP7" s="4" t="n">
        <v>1.03386047037567</v>
      </c>
      <c r="AQ7" s="4" t="n">
        <v>1.13287252366459</v>
      </c>
      <c r="AR7" s="4" t="n">
        <v>0.000705862528609784</v>
      </c>
    </row>
    <row r="8" s="6" customFormat="true" ht="15.35" hidden="false" customHeight="false" outlineLevel="0" collapsed="false">
      <c r="A8" s="4" t="s">
        <v>72</v>
      </c>
      <c r="B8" s="4" t="s">
        <v>46</v>
      </c>
      <c r="C8" s="4" t="s">
        <v>66</v>
      </c>
      <c r="D8" s="4" t="n">
        <v>7</v>
      </c>
      <c r="E8" s="4" t="n">
        <v>-0.011550039076235</v>
      </c>
      <c r="F8" s="4" t="n">
        <v>0.0649644478853256</v>
      </c>
      <c r="G8" s="4" t="n">
        <v>0.865866242369702</v>
      </c>
      <c r="H8" s="4" t="s">
        <v>73</v>
      </c>
      <c r="I8" s="4" t="n">
        <v>-0.0161994334400916</v>
      </c>
      <c r="J8" s="4" t="n">
        <v>0.0460804148835853</v>
      </c>
      <c r="K8" s="4" t="n">
        <v>0.725177988959854</v>
      </c>
      <c r="L8" s="4" t="s">
        <v>74</v>
      </c>
      <c r="M8" s="4" t="n">
        <v>-0.0176852809933557</v>
      </c>
      <c r="N8" s="4" t="n">
        <v>0.043266747560495</v>
      </c>
      <c r="O8" s="4" t="n">
        <v>0.682723171619022</v>
      </c>
      <c r="P8" s="4" t="n">
        <v>0.7680635680714</v>
      </c>
      <c r="Q8" s="4" t="s">
        <v>75</v>
      </c>
      <c r="R8" s="4" t="n">
        <v>-0.0127101744399629</v>
      </c>
      <c r="S8" s="4" t="n">
        <v>0.0447007025633889</v>
      </c>
      <c r="T8" s="4" t="n">
        <v>0.78570839061657</v>
      </c>
      <c r="U8" s="4" t="s">
        <v>76</v>
      </c>
      <c r="V8" s="4" t="n">
        <v>0.186301165431245</v>
      </c>
      <c r="W8" s="4" t="n">
        <v>0.129720136792211</v>
      </c>
      <c r="X8" s="4" t="n">
        <v>0.200971561500649</v>
      </c>
      <c r="Y8" s="4" t="s">
        <v>77</v>
      </c>
      <c r="Z8" s="6" t="b">
        <f aca="false">TRUE()</f>
        <v>1</v>
      </c>
      <c r="AA8" s="5" t="n">
        <v>6.58742113470106E-271</v>
      </c>
      <c r="AB8" s="6" t="n">
        <v>180.410246900847</v>
      </c>
      <c r="AC8" s="6" t="n">
        <v>0.303969661219456</v>
      </c>
      <c r="AD8" s="6" t="n">
        <v>6.08014030187635</v>
      </c>
      <c r="AE8" s="6" t="n">
        <v>6</v>
      </c>
      <c r="AF8" s="6" t="n">
        <v>0.414272905272713</v>
      </c>
      <c r="AG8" s="6" t="n">
        <v>-0.00424439005447166</v>
      </c>
      <c r="AH8" s="6" t="n">
        <v>0.0305704448721648</v>
      </c>
      <c r="AI8" s="6" t="n">
        <v>0.894995585925007</v>
      </c>
      <c r="AJ8" s="4" t="s">
        <v>53</v>
      </c>
      <c r="AK8" s="6" t="n">
        <v>0.636</v>
      </c>
      <c r="AL8" s="4" t="n">
        <v>-0.0177986700291162</v>
      </c>
      <c r="AM8" s="4" t="n">
        <v>-0.104716366724025</v>
      </c>
      <c r="AN8" s="4" t="n">
        <v>0.0691190266657927</v>
      </c>
      <c r="AO8" s="4" t="n">
        <v>0.982358790717023</v>
      </c>
      <c r="AP8" s="4" t="n">
        <v>0.900579920798051</v>
      </c>
      <c r="AQ8" s="4" t="n">
        <v>1.07156374621794</v>
      </c>
      <c r="AR8" s="4" t="n">
        <v>0.68815419263095</v>
      </c>
    </row>
    <row r="9" s="6" customFormat="true" ht="15.35" hidden="false" customHeight="false" outlineLevel="0" collapsed="false">
      <c r="A9" s="4" t="s">
        <v>59</v>
      </c>
      <c r="B9" s="4" t="s">
        <v>46</v>
      </c>
      <c r="C9" s="4" t="s">
        <v>66</v>
      </c>
      <c r="D9" s="4" t="n">
        <v>9</v>
      </c>
      <c r="E9" s="4" t="n">
        <v>-0.0715280846732369</v>
      </c>
      <c r="F9" s="4" t="n">
        <v>0.152321471048921</v>
      </c>
      <c r="G9" s="4" t="n">
        <v>0.65292674953615</v>
      </c>
      <c r="H9" s="4" t="s">
        <v>78</v>
      </c>
      <c r="I9" s="4" t="n">
        <v>0.0461932892635231</v>
      </c>
      <c r="J9" s="4" t="n">
        <v>0.0931002104780504</v>
      </c>
      <c r="K9" s="4" t="n">
        <v>0.619776310168207</v>
      </c>
      <c r="L9" s="4" t="s">
        <v>79</v>
      </c>
      <c r="M9" s="4" t="n">
        <v>0.0334116800563497</v>
      </c>
      <c r="N9" s="4" t="n">
        <v>0.0676583827882386</v>
      </c>
      <c r="O9" s="4" t="n">
        <v>0.621426861339773</v>
      </c>
      <c r="P9" s="4" t="n">
        <v>0.87258435998251</v>
      </c>
      <c r="Q9" s="4" t="s">
        <v>80</v>
      </c>
      <c r="R9" s="4" t="n">
        <v>0.0505581614311357</v>
      </c>
      <c r="S9" s="4" t="n">
        <v>0.113722873201549</v>
      </c>
      <c r="T9" s="4" t="n">
        <v>0.668409489491628</v>
      </c>
      <c r="U9" s="4" t="s">
        <v>81</v>
      </c>
      <c r="V9" s="4" t="n">
        <v>-0.0874795520805476</v>
      </c>
      <c r="W9" s="4" t="n">
        <v>0.138764975996869</v>
      </c>
      <c r="X9" s="4" t="n">
        <v>0.546005095682165</v>
      </c>
      <c r="Y9" s="4" t="s">
        <v>82</v>
      </c>
      <c r="Z9" s="6" t="b">
        <f aca="false">TRUE()</f>
        <v>1</v>
      </c>
      <c r="AA9" s="5" t="n">
        <v>1.55833933292767E-046</v>
      </c>
      <c r="AB9" s="6" t="n">
        <v>29.5830126169104</v>
      </c>
      <c r="AC9" s="6" t="n">
        <v>0.0796656519878877</v>
      </c>
      <c r="AD9" s="6" t="n">
        <v>6.5796730504065</v>
      </c>
      <c r="AE9" s="6" t="n">
        <v>8</v>
      </c>
      <c r="AF9" s="6" t="n">
        <v>0.582584455176966</v>
      </c>
      <c r="AG9" s="6" t="n">
        <v>0.0247362116414344</v>
      </c>
      <c r="AH9" s="6" t="n">
        <v>0.0321685591887204</v>
      </c>
      <c r="AI9" s="6" t="n">
        <v>0.46706639106409</v>
      </c>
      <c r="AJ9" s="4" t="s">
        <v>53</v>
      </c>
      <c r="AK9" s="6" t="n">
        <v>0.626</v>
      </c>
      <c r="AL9" s="4" t="n">
        <v>0.0350078126762208</v>
      </c>
      <c r="AM9" s="4" t="n">
        <v>-0.104707899714058</v>
      </c>
      <c r="AN9" s="4" t="n">
        <v>0.174723525066499</v>
      </c>
      <c r="AO9" s="4" t="n">
        <v>1.0356277997927</v>
      </c>
      <c r="AP9" s="4" t="n">
        <v>0.900587546049498</v>
      </c>
      <c r="AQ9" s="4" t="n">
        <v>1.19091691241811</v>
      </c>
      <c r="AR9" s="4" t="n">
        <v>0.62335103161313</v>
      </c>
    </row>
    <row r="10" s="8" customFormat="true" ht="15.35" hidden="false" customHeight="false" outlineLevel="0" collapsed="false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F10" s="7"/>
      <c r="AG10" s="7"/>
      <c r="AH10" s="7"/>
      <c r="AI10" s="7"/>
    </row>
    <row r="11" s="6" customFormat="true" ht="15.35" hidden="false" customHeight="false" outlineLevel="0" collapsed="false">
      <c r="A11" s="4" t="s">
        <v>83</v>
      </c>
      <c r="B11" s="4" t="s">
        <v>46</v>
      </c>
      <c r="C11" s="4" t="s">
        <v>84</v>
      </c>
      <c r="D11" s="4" t="n">
        <v>11</v>
      </c>
      <c r="E11" s="4" t="n">
        <v>0.0418629988089557</v>
      </c>
      <c r="F11" s="4" t="n">
        <v>0.0388943552988544</v>
      </c>
      <c r="G11" s="4" t="n">
        <v>0.309786047064988</v>
      </c>
      <c r="H11" s="4" t="s">
        <v>85</v>
      </c>
      <c r="I11" s="4" t="n">
        <v>0.0361422469127077</v>
      </c>
      <c r="J11" s="4" t="n">
        <v>0.0272093383192896</v>
      </c>
      <c r="K11" s="4" t="n">
        <v>0.184078014572665</v>
      </c>
      <c r="L11" s="4" t="s">
        <v>86</v>
      </c>
      <c r="M11" s="4" t="n">
        <v>0.0568318064308452</v>
      </c>
      <c r="N11" s="4" t="n">
        <v>0.0240000102268604</v>
      </c>
      <c r="O11" s="4" t="n">
        <v>0.0178849745600265</v>
      </c>
      <c r="P11" s="4" t="n">
        <v>0.160964771040238</v>
      </c>
      <c r="Q11" s="4" t="s">
        <v>87</v>
      </c>
      <c r="R11" s="4" t="n">
        <v>0.0345621957843861</v>
      </c>
      <c r="S11" s="4" t="n">
        <v>0.0286687290423792</v>
      </c>
      <c r="T11" s="4" t="n">
        <v>0.255734180028987</v>
      </c>
      <c r="U11" s="4" t="s">
        <v>86</v>
      </c>
      <c r="V11" s="4" t="n">
        <v>0.0577069830090995</v>
      </c>
      <c r="W11" s="4" t="n">
        <v>0.0825859998224687</v>
      </c>
      <c r="X11" s="4" t="n">
        <v>0.500635530836179</v>
      </c>
      <c r="Y11" s="4" t="s">
        <v>88</v>
      </c>
      <c r="Z11" s="6" t="b">
        <f aca="false">TRUE()</f>
        <v>1</v>
      </c>
      <c r="AA11" s="5" t="n">
        <v>2.91655657508975E-279</v>
      </c>
      <c r="AB11" s="6" t="n">
        <v>122.770541287238</v>
      </c>
      <c r="AC11" s="6" t="n">
        <v>0.330349285272239</v>
      </c>
      <c r="AD11" s="6" t="n">
        <v>12.5402761555538</v>
      </c>
      <c r="AE11" s="6" t="n">
        <v>10</v>
      </c>
      <c r="AF11" s="6" t="n">
        <v>0.25052263169816</v>
      </c>
      <c r="AG11" s="6" t="n">
        <v>0.00826288796305731</v>
      </c>
      <c r="AH11" s="6" t="n">
        <v>0.0149800261239521</v>
      </c>
      <c r="AI11" s="6" t="n">
        <v>0.594654959058051</v>
      </c>
      <c r="AJ11" s="4" t="s">
        <v>53</v>
      </c>
      <c r="AK11" s="6" t="n">
        <v>0.372</v>
      </c>
      <c r="AL11" s="4" t="n">
        <v>0.0571358459770352</v>
      </c>
      <c r="AM11" s="4" t="n">
        <v>0.0095415343372687</v>
      </c>
      <c r="AN11" s="4" t="n">
        <v>0.104730157616802</v>
      </c>
      <c r="AO11" s="4" t="n">
        <v>1.05879963429714</v>
      </c>
      <c r="AP11" s="4" t="n">
        <v>1.00958719990031</v>
      </c>
      <c r="AQ11" s="4" t="n">
        <v>1.11041093399207</v>
      </c>
      <c r="AR11" s="4" t="n">
        <v>0.018625956536395</v>
      </c>
    </row>
    <row r="12" s="8" customFormat="true" ht="15.35" hidden="false" customHeight="false" outlineLevel="0" collapsed="false">
      <c r="A12" s="7" t="s">
        <v>72</v>
      </c>
      <c r="B12" s="4" t="s">
        <v>46</v>
      </c>
      <c r="C12" s="4" t="s">
        <v>84</v>
      </c>
      <c r="D12" s="7" t="n">
        <v>7</v>
      </c>
      <c r="E12" s="7" t="n">
        <v>-0.004976029</v>
      </c>
      <c r="F12" s="7" t="n">
        <v>0.062063181</v>
      </c>
      <c r="G12" s="7" t="n">
        <v>0.939206824</v>
      </c>
      <c r="H12" s="7" t="s">
        <v>89</v>
      </c>
      <c r="I12" s="7" t="n">
        <v>-0.023289522</v>
      </c>
      <c r="J12" s="7" t="n">
        <v>0.048808186</v>
      </c>
      <c r="K12" s="7" t="n">
        <v>0.633245157</v>
      </c>
      <c r="L12" s="7" t="s">
        <v>90</v>
      </c>
      <c r="M12" s="7" t="n">
        <v>-0.031968225</v>
      </c>
      <c r="N12" s="7" t="n">
        <v>0.045493357</v>
      </c>
      <c r="O12" s="7" t="n">
        <v>0.482242138</v>
      </c>
      <c r="P12" s="7" t="n">
        <v>0.723363207</v>
      </c>
      <c r="Q12" s="7" t="s">
        <v>91</v>
      </c>
      <c r="R12" s="7" t="n">
        <v>-0.01825173</v>
      </c>
      <c r="S12" s="7" t="n">
        <v>0.047782447</v>
      </c>
      <c r="T12" s="7" t="n">
        <v>0.715642135</v>
      </c>
      <c r="U12" s="7" t="s">
        <v>90</v>
      </c>
      <c r="V12" s="7" t="n">
        <v>0.033542683</v>
      </c>
      <c r="W12" s="7" t="n">
        <v>0.115712122</v>
      </c>
      <c r="X12" s="7" t="n">
        <v>0.78166477</v>
      </c>
      <c r="Y12" s="7" t="s">
        <v>92</v>
      </c>
      <c r="Z12" s="8" t="b">
        <f aca="false">TRUE()</f>
        <v>1</v>
      </c>
      <c r="AA12" s="9" t="n">
        <v>8.54E-272</v>
      </c>
      <c r="AB12" s="8" t="n">
        <v>180.4102469</v>
      </c>
      <c r="AC12" s="8" t="n">
        <v>0.303969661</v>
      </c>
      <c r="AD12" s="8" t="n">
        <v>3.317918291</v>
      </c>
      <c r="AE12" s="8" t="n">
        <v>6</v>
      </c>
      <c r="AF12" s="8" t="n">
        <v>0.768015821</v>
      </c>
      <c r="AG12" s="8" t="n">
        <v>-0.018720403</v>
      </c>
      <c r="AH12" s="8" t="n">
        <v>0.029278871</v>
      </c>
      <c r="AI12" s="8" t="n">
        <v>0.550713544</v>
      </c>
      <c r="AJ12" s="7" t="s">
        <v>53</v>
      </c>
      <c r="AK12" s="8" t="n">
        <v>0.875</v>
      </c>
      <c r="AL12" s="4" t="n">
        <v>-0.0320191793332424</v>
      </c>
      <c r="AM12" s="4" t="n">
        <v>-0.121691249860193</v>
      </c>
      <c r="AN12" s="4" t="n">
        <v>0.0576528911937083</v>
      </c>
      <c r="AO12" s="4" t="n">
        <v>0.968488006946842</v>
      </c>
      <c r="AP12" s="4" t="n">
        <v>0.885421700378608</v>
      </c>
      <c r="AQ12" s="4" t="n">
        <v>1.05934722313536</v>
      </c>
      <c r="AR12" s="4" t="n">
        <v>0.48401685571281</v>
      </c>
    </row>
    <row r="13" s="6" customFormat="true" ht="15.35" hidden="false" customHeight="false" outlineLevel="0" collapsed="false">
      <c r="A13" s="4" t="s">
        <v>59</v>
      </c>
      <c r="B13" s="4" t="s">
        <v>46</v>
      </c>
      <c r="C13" s="4" t="s">
        <v>84</v>
      </c>
      <c r="D13" s="4" t="n">
        <v>9</v>
      </c>
      <c r="E13" s="4" t="n">
        <v>0.123620725459409</v>
      </c>
      <c r="F13" s="4" t="n">
        <v>0.165993908998953</v>
      </c>
      <c r="G13" s="4" t="n">
        <v>0.480684523639444</v>
      </c>
      <c r="H13" s="4" t="s">
        <v>93</v>
      </c>
      <c r="I13" s="4" t="n">
        <v>0.0925164051119444</v>
      </c>
      <c r="J13" s="4" t="n">
        <v>0.0946951774300862</v>
      </c>
      <c r="K13" s="4" t="n">
        <v>0.328573247179027</v>
      </c>
      <c r="L13" s="4" t="s">
        <v>94</v>
      </c>
      <c r="M13" s="4" t="n">
        <v>0.0724622803059998</v>
      </c>
      <c r="N13" s="4" t="n">
        <v>0.0678681993630806</v>
      </c>
      <c r="O13" s="4" t="n">
        <v>0.285659822053614</v>
      </c>
      <c r="P13" s="4" t="n">
        <v>0.892099368779778</v>
      </c>
      <c r="Q13" s="4" t="s">
        <v>95</v>
      </c>
      <c r="R13" s="4" t="n">
        <v>0.100612331410016</v>
      </c>
      <c r="S13" s="4" t="n">
        <v>0.110870794789894</v>
      </c>
      <c r="T13" s="4" t="n">
        <v>0.390672062700538</v>
      </c>
      <c r="U13" s="4" t="s">
        <v>96</v>
      </c>
      <c r="V13" s="4" t="n">
        <v>0.120835344079842</v>
      </c>
      <c r="W13" s="4" t="n">
        <v>0.133590302116982</v>
      </c>
      <c r="X13" s="4" t="n">
        <v>0.392143067740864</v>
      </c>
      <c r="Y13" s="4" t="s">
        <v>97</v>
      </c>
      <c r="Z13" s="6" t="b">
        <f aca="false">TRUE()</f>
        <v>1</v>
      </c>
      <c r="AA13" s="5" t="n">
        <v>1.85241391329458E-045</v>
      </c>
      <c r="AB13" s="6" t="n">
        <v>29.5830126169104</v>
      </c>
      <c r="AC13" s="6" t="n">
        <v>0.0796656519878877</v>
      </c>
      <c r="AD13" s="6" t="n">
        <v>8.16138137775642</v>
      </c>
      <c r="AE13" s="6" t="n">
        <v>8</v>
      </c>
      <c r="AF13" s="6" t="n">
        <v>0.417866904918188</v>
      </c>
      <c r="AG13" s="6" t="n">
        <v>-0.0117490552337173</v>
      </c>
      <c r="AH13" s="6" t="n">
        <v>0.0342742977729529</v>
      </c>
      <c r="AI13" s="6" t="n">
        <v>0.741816286902286</v>
      </c>
      <c r="AJ13" s="4" t="s">
        <v>53</v>
      </c>
      <c r="AK13" s="6" t="n">
        <v>0.46</v>
      </c>
      <c r="AL13" s="4" t="n">
        <v>0.0733851042078817</v>
      </c>
      <c r="AM13" s="4" t="n">
        <v>-0.0653337856996734</v>
      </c>
      <c r="AN13" s="4" t="n">
        <v>0.212103994115437</v>
      </c>
      <c r="AO13" s="4" t="n">
        <v>1.0761448850495</v>
      </c>
      <c r="AP13" s="4" t="n">
        <v>0.93675473585339</v>
      </c>
      <c r="AQ13" s="4" t="n">
        <v>1.23627644386892</v>
      </c>
      <c r="AR13" s="4" t="n">
        <v>0.299791914639237</v>
      </c>
    </row>
    <row r="14" s="8" customFormat="true" ht="15.35" hidden="false" customHeight="false" outlineLevel="0" collapsed="false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AA14" s="7"/>
      <c r="AB14" s="7"/>
      <c r="AC14" s="7"/>
      <c r="AD14" s="7"/>
      <c r="AF14" s="7"/>
      <c r="AG14" s="7"/>
      <c r="AH14" s="7"/>
      <c r="AI14" s="7"/>
    </row>
    <row r="15" s="6" customFormat="true" ht="15.35" hidden="false" customHeight="false" outlineLevel="0" collapsed="false">
      <c r="A15" s="4" t="s">
        <v>98</v>
      </c>
      <c r="B15" s="4" t="s">
        <v>46</v>
      </c>
      <c r="C15" s="4" t="s">
        <v>99</v>
      </c>
      <c r="D15" s="4" t="n">
        <v>9</v>
      </c>
      <c r="E15" s="4" t="n">
        <v>0.0300115277644438</v>
      </c>
      <c r="F15" s="4" t="n">
        <v>0.0549600624862166</v>
      </c>
      <c r="G15" s="4" t="n">
        <v>0.601985067299635</v>
      </c>
      <c r="H15" s="4" t="s">
        <v>100</v>
      </c>
      <c r="I15" s="4" t="n">
        <v>0.0417650168323271</v>
      </c>
      <c r="J15" s="4" t="n">
        <v>0.0411709987972152</v>
      </c>
      <c r="K15" s="4" t="n">
        <v>0.310378536073637</v>
      </c>
      <c r="L15" s="4" t="s">
        <v>101</v>
      </c>
      <c r="M15" s="4" t="n">
        <v>0.0601375378731848</v>
      </c>
      <c r="N15" s="4" t="n">
        <v>0.0381125309745331</v>
      </c>
      <c r="O15" s="4" t="n">
        <v>0.114589939984841</v>
      </c>
      <c r="P15" s="4" t="n">
        <v>0.604952475441768</v>
      </c>
      <c r="Q15" s="4" t="s">
        <v>102</v>
      </c>
      <c r="R15" s="4" t="n">
        <v>0.0305874671723331</v>
      </c>
      <c r="S15" s="4" t="n">
        <v>0.0447241294038969</v>
      </c>
      <c r="T15" s="4" t="n">
        <v>0.513348349349074</v>
      </c>
      <c r="U15" s="4" t="s">
        <v>103</v>
      </c>
      <c r="V15" s="4" t="n">
        <v>0.101043465877812</v>
      </c>
      <c r="W15" s="4" t="n">
        <v>0.116376816982229</v>
      </c>
      <c r="X15" s="4" t="n">
        <v>0.410549160049506</v>
      </c>
      <c r="Y15" s="4" t="s">
        <v>104</v>
      </c>
      <c r="Z15" s="6" t="b">
        <f aca="false">TRUE()</f>
        <v>1</v>
      </c>
      <c r="AA15" s="5" t="n">
        <v>4.83223529154695E-241</v>
      </c>
      <c r="AB15" s="6" t="n">
        <v>144.637300593472</v>
      </c>
      <c r="AC15" s="6" t="n">
        <v>0.315683836819666</v>
      </c>
      <c r="AD15" s="6" t="n">
        <v>7.33587023531669</v>
      </c>
      <c r="AE15" s="6" t="n">
        <v>8</v>
      </c>
      <c r="AF15" s="6" t="n">
        <v>0.500865917867976</v>
      </c>
      <c r="AG15" s="6" t="n">
        <v>0.0185008070017329</v>
      </c>
      <c r="AH15" s="6" t="n">
        <v>0.0243180138617844</v>
      </c>
      <c r="AI15" s="6" t="n">
        <v>0.471629587221934</v>
      </c>
      <c r="AJ15" s="4" t="s">
        <v>53</v>
      </c>
      <c r="AK15" s="6" t="n">
        <v>0.487</v>
      </c>
      <c r="AL15" s="4" t="n">
        <v>0.0603140792056404</v>
      </c>
      <c r="AM15" s="4" t="n">
        <v>-0.015061437780617</v>
      </c>
      <c r="AN15" s="4" t="n">
        <v>0.135689596191898</v>
      </c>
      <c r="AO15" s="4" t="n">
        <v>1.06217009970273</v>
      </c>
      <c r="AP15" s="4" t="n">
        <v>0.985051418370998</v>
      </c>
      <c r="AQ15" s="4" t="n">
        <v>1.14532632476003</v>
      </c>
      <c r="AR15" s="4" t="n">
        <v>0.116798225453729</v>
      </c>
    </row>
    <row r="16" s="6" customFormat="true" ht="15.35" hidden="false" customHeight="false" outlineLevel="0" collapsed="false">
      <c r="A16" s="7" t="s">
        <v>72</v>
      </c>
      <c r="B16" s="4" t="s">
        <v>46</v>
      </c>
      <c r="C16" s="4" t="s">
        <v>99</v>
      </c>
      <c r="D16" s="4" t="n">
        <v>7</v>
      </c>
      <c r="E16" s="4" t="n">
        <v>0.003154551273328</v>
      </c>
      <c r="F16" s="4" t="n">
        <v>0.14389217834719</v>
      </c>
      <c r="G16" s="4" t="n">
        <v>0.983357348722686</v>
      </c>
      <c r="H16" s="4" t="s">
        <v>105</v>
      </c>
      <c r="I16" s="4" t="n">
        <v>0.0748632596630126</v>
      </c>
      <c r="J16" s="4" t="n">
        <v>0.0701077854167511</v>
      </c>
      <c r="K16" s="4" t="n">
        <v>0.285596796447815</v>
      </c>
      <c r="L16" s="4" t="s">
        <v>106</v>
      </c>
      <c r="M16" s="4" t="n">
        <v>0.0595405938123075</v>
      </c>
      <c r="N16" s="4" t="n">
        <v>0.0993637875667029</v>
      </c>
      <c r="O16" s="4" t="n">
        <v>0.549027361612189</v>
      </c>
      <c r="P16" s="4" t="n">
        <v>0.955632245768532</v>
      </c>
      <c r="Q16" s="4" t="s">
        <v>107</v>
      </c>
      <c r="R16" s="4" t="n">
        <v>0.0788190270122808</v>
      </c>
      <c r="S16" s="4" t="n">
        <v>0.0703645607090737</v>
      </c>
      <c r="T16" s="4" t="n">
        <v>0.30547340084514</v>
      </c>
      <c r="U16" s="4" t="s">
        <v>106</v>
      </c>
      <c r="V16" s="4" t="n">
        <v>0.0517393108060029</v>
      </c>
      <c r="W16" s="4" t="n">
        <v>0.182931830419766</v>
      </c>
      <c r="X16" s="4" t="n">
        <v>0.78680843368801</v>
      </c>
      <c r="Y16" s="4" t="s">
        <v>108</v>
      </c>
      <c r="Z16" s="6" t="b">
        <f aca="false">TRUE()</f>
        <v>1</v>
      </c>
      <c r="AA16" s="5" t="n">
        <v>1.0943449255287E-268</v>
      </c>
      <c r="AB16" s="6" t="n">
        <v>180.410246900847</v>
      </c>
      <c r="AC16" s="6" t="n">
        <v>0.303969661219456</v>
      </c>
      <c r="AD16" s="6" t="n">
        <v>14.0408653571996</v>
      </c>
      <c r="AE16" s="6" t="n">
        <v>6</v>
      </c>
      <c r="AF16" s="6" t="n">
        <v>0.0291829915053138</v>
      </c>
      <c r="AG16" s="6" t="n">
        <v>0.0391612385978297</v>
      </c>
      <c r="AH16" s="6" t="n">
        <v>0.0680262313638445</v>
      </c>
      <c r="AI16" s="6" t="n">
        <v>0.58977083068008</v>
      </c>
      <c r="AJ16" s="4" t="s">
        <v>53</v>
      </c>
      <c r="AK16" s="6" t="n">
        <v>0.267</v>
      </c>
      <c r="AL16" s="4" t="n">
        <v>0.0431630186134077</v>
      </c>
      <c r="AM16" s="4" t="n">
        <v>-0.127781628132986</v>
      </c>
      <c r="AN16" s="4" t="n">
        <v>0.214107665359801</v>
      </c>
      <c r="AO16" s="4" t="n">
        <v>1.04410809003083</v>
      </c>
      <c r="AP16" s="4" t="n">
        <v>0.880045535349738</v>
      </c>
      <c r="AQ16" s="4" t="n">
        <v>1.23875601872645</v>
      </c>
      <c r="AR16" s="4" t="n">
        <v>0.620674795587704</v>
      </c>
      <c r="AS16" s="4"/>
    </row>
  </sheetData>
  <mergeCells count="1">
    <mergeCell ref="A1:AR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何钊</dc:creator>
  <dc:description/>
  <dc:language>en-US</dc:language>
  <cp:lastModifiedBy>路上疯</cp:lastModifiedBy>
  <dcterms:modified xsi:type="dcterms:W3CDTF">2024-07-03T14:08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5374</vt:lpwstr>
  </property>
</Properties>
</file>